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ot_us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23">
  <si>
    <t xml:space="preserve">Calculations for Percentage deviation of potentially silent-visual tail body acts (i.e., Tail-on-Side, Tail-Raise, Tail-Stiff, Tail-Waggling) as compared to established silent-visual body acts according to Recipient visual attention</t>
  </si>
  <si>
    <t xml:space="preserve">Recipient visual attention Yes</t>
  </si>
  <si>
    <t xml:space="preserve">Recipient visual attention No</t>
  </si>
  <si>
    <t xml:space="preserve">Total</t>
  </si>
  <si>
    <t xml:space="preserve">a: % Modality</t>
  </si>
  <si>
    <t xml:space="preserve">b1: % Modality-Recipient visual attention Yes</t>
  </si>
  <si>
    <t xml:space="preserve">b2: % Modality-Recipient visual attention No</t>
  </si>
  <si>
    <t xml:space="preserve">Recipient visual attention</t>
  </si>
  <si>
    <t xml:space="preserve">Audible body acts</t>
  </si>
  <si>
    <t xml:space="preserve">Yes</t>
  </si>
  <si>
    <t xml:space="preserve">No</t>
  </si>
  <si>
    <t xml:space="preserve">Tactile body acts</t>
  </si>
  <si>
    <t xml:space="preserve">Audible</t>
  </si>
  <si>
    <t xml:space="preserve">Silent-visual</t>
  </si>
  <si>
    <t xml:space="preserve">Tail body acts (potentially silent-visual)</t>
  </si>
  <si>
    <t xml:space="preserve">Tail (potentially silent-visual)</t>
  </si>
  <si>
    <t xml:space="preserve">% Variation from norm</t>
  </si>
  <si>
    <t xml:space="preserve">Tactile</t>
  </si>
  <si>
    <t xml:space="preserve">Recipient Visual Attention Yes</t>
  </si>
  <si>
    <t xml:space="preserve">Recipient Visual Attention No</t>
  </si>
  <si>
    <t xml:space="preserve">Silent-visual body acts</t>
  </si>
  <si>
    <t xml:space="preserve">This plot looks at the use of tail body acts as compared to the normal distribution of visual gestures across the two attentional states</t>
  </si>
  <si>
    <t xml:space="preserve">From it we can see that they are much much less likely to use these tail body acts as compared to the established silent-visual body acts when the recipient has visual attent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%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Recipient visual attention</a:t>
            </a:r>
          </a:p>
        </c:rich>
      </c:tx>
      <c:layout>
        <c:manualLayout>
          <c:xMode val="edge"/>
          <c:yMode val="edge"/>
          <c:x val="0.398411586078019"/>
          <c:y val="0.9127711220734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3272599859846"/>
          <c:y val="0.158640670268577"/>
          <c:w val="0.88843728100911"/>
          <c:h val="0.79547412105551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9193">
                <a:alpha val="58000"/>
              </a:srgbClr>
            </a:solidFill>
            <a:ln w="0">
              <a:noFill/>
            </a:ln>
          </c:spPr>
          <c:invertIfNegative val="0"/>
        </c:ser>
        <c:gapWidth val="219"/>
        <c:overlap val="-27"/>
        <c:axId val="17550557"/>
        <c:axId val="14367951"/>
      </c:barChart>
      <c:catAx>
        <c:axId val="1755055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367951"/>
        <c:crossesAt val="0"/>
        <c:auto val="1"/>
        <c:lblAlgn val="ctr"/>
        <c:lblOffset val="100"/>
        <c:noMultiLvlLbl val="0"/>
      </c:catAx>
      <c:valAx>
        <c:axId val="1436795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55055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623520</xdr:colOff>
      <xdr:row>5</xdr:row>
      <xdr:rowOff>177840</xdr:rowOff>
    </xdr:from>
    <xdr:to>
      <xdr:col>26</xdr:col>
      <xdr:colOff>728280</xdr:colOff>
      <xdr:row>28</xdr:row>
      <xdr:rowOff>101520</xdr:rowOff>
    </xdr:to>
    <xdr:graphicFrame>
      <xdr:nvGraphicFramePr>
        <xdr:cNvPr id="0" name="Chart 1"/>
        <xdr:cNvGraphicFramePr/>
      </xdr:nvGraphicFramePr>
      <xdr:xfrm>
        <a:off x="14981040" y="1219320"/>
        <a:ext cx="7705440" cy="459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147629058631161</cdr:x>
      <cdr:y>0.275467856863206</cdr:y>
    </cdr:from>
    <cdr:to>
      <cdr:x>0.0632562485400607</cdr:x>
      <cdr:y>0.75123326286117</cdr:y>
    </cdr:to>
    <cdr:sp>
      <cdr:nvSpPr>
        <cdr:cNvPr id="1" name="TextBox 1"/>
        <cdr:cNvSpPr/>
      </cdr:nvSpPr>
      <cdr:spPr>
        <a:xfrm rot="16200000">
          <a:off x="-792720" y="2173320"/>
          <a:ext cx="2187360" cy="373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Arial"/>
            </a:rPr>
            <a:t>Percentage variation</a:t>
          </a:r>
          <a:endParaRPr b="0" sz="10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0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S33" activeCellId="0" sqref="S33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2" customFormat="false" ht="17" hidden="false" customHeight="false" outlineLevel="0" collapsed="false">
      <c r="B2" s="2" t="s">
        <v>1</v>
      </c>
      <c r="C2" s="2" t="s">
        <v>2</v>
      </c>
      <c r="D2" s="2" t="s">
        <v>3</v>
      </c>
      <c r="E2" s="2" t="s">
        <v>4</v>
      </c>
      <c r="G2" s="2" t="s">
        <v>5</v>
      </c>
      <c r="H2" s="2" t="s">
        <v>6</v>
      </c>
      <c r="K2" s="2" t="s">
        <v>1</v>
      </c>
      <c r="L2" s="2" t="s">
        <v>2</v>
      </c>
      <c r="N2" s="3"/>
      <c r="O2" s="3"/>
      <c r="P2" s="3" t="s">
        <v>7</v>
      </c>
      <c r="Q2" s="3"/>
      <c r="S2" s="3"/>
      <c r="T2" s="3"/>
      <c r="U2" s="3"/>
      <c r="V2" s="3"/>
    </row>
    <row r="3" customFormat="false" ht="16" hidden="false" customHeight="false" outlineLevel="0" collapsed="false">
      <c r="A3" s="2" t="s">
        <v>8</v>
      </c>
      <c r="B3" s="2" t="n">
        <v>209</v>
      </c>
      <c r="C3" s="2" t="n">
        <v>44</v>
      </c>
      <c r="D3" s="2" t="n">
        <f aca="false">SUM(B3:C3)</f>
        <v>253</v>
      </c>
      <c r="E3" s="2" t="n">
        <f aca="false">D3/(SUM(D3:D5))</f>
        <v>0.606714628297362</v>
      </c>
      <c r="G3" s="4" t="n">
        <f aca="false">B3/B6</f>
        <v>0.703703703703704</v>
      </c>
      <c r="H3" s="4" t="n">
        <f aca="false">C3/C6</f>
        <v>0.366666666666667</v>
      </c>
      <c r="I3" s="4"/>
      <c r="N3" s="3"/>
      <c r="O3" s="3"/>
      <c r="P3" s="3" t="s">
        <v>9</v>
      </c>
      <c r="Q3" s="3" t="s">
        <v>10</v>
      </c>
      <c r="S3" s="3"/>
      <c r="T3" s="5"/>
      <c r="U3" s="6" t="s">
        <v>9</v>
      </c>
      <c r="V3" s="7" t="s">
        <v>10</v>
      </c>
    </row>
    <row r="4" customFormat="false" ht="17" hidden="false" customHeight="false" outlineLevel="0" collapsed="false">
      <c r="A4" s="2" t="s">
        <v>11</v>
      </c>
      <c r="B4" s="2" t="n">
        <v>11</v>
      </c>
      <c r="C4" s="2" t="n">
        <v>8</v>
      </c>
      <c r="D4" s="2" t="n">
        <f aca="false">SUM(B4:C4)</f>
        <v>19</v>
      </c>
      <c r="E4" s="2" t="n">
        <f aca="false">D4/(SUM(D3:D5))</f>
        <v>0.0455635491606715</v>
      </c>
      <c r="G4" s="4" t="n">
        <f aca="false">B4/B6</f>
        <v>0.037037037037037</v>
      </c>
      <c r="H4" s="4" t="n">
        <f aca="false">C4/C6</f>
        <v>0.0666666666666667</v>
      </c>
      <c r="I4" s="4"/>
      <c r="N4" s="3"/>
      <c r="O4" s="3" t="s">
        <v>12</v>
      </c>
      <c r="P4" s="3" t="n">
        <f aca="false">K3*100</f>
        <v>0</v>
      </c>
      <c r="Q4" s="3" t="n">
        <f aca="false">L3*100</f>
        <v>0</v>
      </c>
      <c r="S4" s="3"/>
      <c r="T4" s="8" t="s">
        <v>13</v>
      </c>
      <c r="U4" s="3" t="n">
        <v>-56.355853340778</v>
      </c>
      <c r="V4" s="3" t="n">
        <v>-4.60636515912899</v>
      </c>
    </row>
    <row r="5" customFormat="false" ht="16" hidden="false" customHeight="false" outlineLevel="0" collapsed="false">
      <c r="A5" s="2" t="s">
        <v>14</v>
      </c>
      <c r="B5" s="2" t="n">
        <v>77</v>
      </c>
      <c r="C5" s="2" t="n">
        <v>68</v>
      </c>
      <c r="D5" s="2" t="n">
        <f aca="false">SUM(B5:C5)</f>
        <v>145</v>
      </c>
      <c r="E5" s="2" t="n">
        <f aca="false">D5/(SUM(D3:D5))</f>
        <v>0.347721822541966</v>
      </c>
      <c r="G5" s="4" t="n">
        <f aca="false">B5/B6</f>
        <v>0.259259259259259</v>
      </c>
      <c r="H5" s="4" t="n">
        <f aca="false">C5/C6</f>
        <v>0.566666666666667</v>
      </c>
      <c r="I5" s="4"/>
      <c r="J5" s="2" t="s">
        <v>15</v>
      </c>
      <c r="K5" s="2" t="n">
        <f aca="false">((G5/E12)-1)</f>
        <v>-0.56355853340778</v>
      </c>
      <c r="L5" s="2" t="n">
        <f aca="false">((H5/E12)-1)</f>
        <v>-0.0460636515912899</v>
      </c>
      <c r="N5" s="3" t="s">
        <v>16</v>
      </c>
      <c r="O5" s="3" t="s">
        <v>17</v>
      </c>
      <c r="P5" s="3" t="n">
        <f aca="false">K4*100</f>
        <v>0</v>
      </c>
      <c r="Q5" s="3" t="n">
        <f aca="false">L4*100</f>
        <v>0</v>
      </c>
      <c r="S5" s="3"/>
      <c r="T5" s="3"/>
      <c r="U5" s="3"/>
      <c r="V5" s="3"/>
    </row>
    <row r="6" customFormat="false" ht="16" hidden="false" customHeight="false" outlineLevel="0" collapsed="false">
      <c r="A6" s="2" t="s">
        <v>3</v>
      </c>
      <c r="B6" s="2" t="n">
        <f aca="false">SUM(B3:B5)</f>
        <v>297</v>
      </c>
      <c r="C6" s="2" t="n">
        <f aca="false">SUM(C3:C5)</f>
        <v>120</v>
      </c>
      <c r="D6" s="2" t="n">
        <f aca="false">SUM(B6:C6)</f>
        <v>417</v>
      </c>
      <c r="N6" s="3"/>
      <c r="O6" s="3" t="s">
        <v>13</v>
      </c>
      <c r="P6" s="3" t="n">
        <f aca="false">K5*100</f>
        <v>-56.355853340778</v>
      </c>
      <c r="Q6" s="3" t="n">
        <f aca="false">L5*100</f>
        <v>-4.60636515912899</v>
      </c>
    </row>
    <row r="8" customFormat="false" ht="16" hidden="false" customHeight="false" outlineLevel="0" collapsed="false">
      <c r="T8" s="9"/>
      <c r="V8" s="10"/>
    </row>
    <row r="9" customFormat="false" ht="16" hidden="false" customHeight="false" outlineLevel="0" collapsed="false">
      <c r="B9" s="2" t="s">
        <v>18</v>
      </c>
      <c r="C9" s="2" t="s">
        <v>19</v>
      </c>
      <c r="D9" s="2" t="s">
        <v>3</v>
      </c>
      <c r="M9" s="4"/>
      <c r="S9" s="9"/>
      <c r="T9" s="9"/>
      <c r="V9" s="10"/>
    </row>
    <row r="10" customFormat="false" ht="16" hidden="false" customHeight="false" outlineLevel="0" collapsed="false">
      <c r="A10" s="2" t="s">
        <v>8</v>
      </c>
      <c r="B10" s="2" t="n">
        <v>209</v>
      </c>
      <c r="C10" s="2" t="n">
        <v>44</v>
      </c>
      <c r="D10" s="2" t="n">
        <f aca="false">SUM(B10:C10)</f>
        <v>253</v>
      </c>
      <c r="E10" s="2" t="n">
        <f aca="false">D10/(SUM(D10:D12))</f>
        <v>0.377611940298508</v>
      </c>
      <c r="F10" s="4"/>
      <c r="G10" s="4" t="n">
        <f aca="false">B10/B13</f>
        <v>0.370567375886525</v>
      </c>
      <c r="H10" s="4" t="n">
        <f aca="false">C10/C13</f>
        <v>0.415094339622642</v>
      </c>
      <c r="I10" s="4"/>
      <c r="J10" s="4"/>
      <c r="K10" s="4"/>
      <c r="L10" s="4"/>
      <c r="M10" s="4"/>
      <c r="N10" s="4"/>
      <c r="O10" s="4"/>
      <c r="P10" s="4"/>
      <c r="R10" s="9"/>
      <c r="S10" s="9"/>
      <c r="T10" s="4"/>
      <c r="V10" s="10"/>
      <c r="W10" s="10"/>
      <c r="X10" s="10"/>
    </row>
    <row r="11" customFormat="false" ht="16" hidden="false" customHeight="false" outlineLevel="0" collapsed="false">
      <c r="A11" s="2" t="s">
        <v>11</v>
      </c>
      <c r="B11" s="2" t="n">
        <v>11</v>
      </c>
      <c r="C11" s="2" t="n">
        <v>8</v>
      </c>
      <c r="D11" s="2" t="n">
        <f aca="false">SUM(B11:C11)</f>
        <v>19</v>
      </c>
      <c r="E11" s="2" t="n">
        <f aca="false">D11/(SUM(D10:D12))</f>
        <v>0.0283582089552239</v>
      </c>
      <c r="F11" s="4"/>
      <c r="G11" s="4" t="n">
        <f aca="false">B11/B13</f>
        <v>0.0195035460992908</v>
      </c>
      <c r="H11" s="4" t="n">
        <f aca="false">C11/C13</f>
        <v>0.0754716981132075</v>
      </c>
      <c r="I11" s="4"/>
      <c r="J11" s="4"/>
      <c r="K11" s="4"/>
      <c r="L11" s="4"/>
      <c r="M11" s="4"/>
      <c r="N11" s="4"/>
      <c r="O11" s="4"/>
      <c r="P11" s="4"/>
      <c r="R11" s="9"/>
      <c r="S11" s="4"/>
      <c r="W11" s="10"/>
      <c r="X11" s="10"/>
    </row>
    <row r="12" customFormat="false" ht="16" hidden="false" customHeight="false" outlineLevel="0" collapsed="false">
      <c r="A12" s="2" t="s">
        <v>20</v>
      </c>
      <c r="B12" s="2" t="n">
        <v>344</v>
      </c>
      <c r="C12" s="2" t="n">
        <v>54</v>
      </c>
      <c r="D12" s="2" t="n">
        <f aca="false">SUM(B12:C12)</f>
        <v>398</v>
      </c>
      <c r="E12" s="2" t="n">
        <f aca="false">D12/(SUM(D10:D12))</f>
        <v>0.594029850746269</v>
      </c>
      <c r="F12" s="4"/>
      <c r="G12" s="4" t="n">
        <f aca="false">B12/B13</f>
        <v>0.609929078014184</v>
      </c>
      <c r="H12" s="4" t="n">
        <f aca="false">C12/C13</f>
        <v>0.509433962264151</v>
      </c>
      <c r="I12" s="4"/>
      <c r="J12" s="4"/>
      <c r="K12" s="4"/>
      <c r="L12" s="4"/>
      <c r="M12" s="4"/>
      <c r="N12" s="4"/>
      <c r="O12" s="4"/>
      <c r="P12" s="4"/>
      <c r="R12" s="4"/>
      <c r="W12" s="10"/>
      <c r="X12" s="10"/>
    </row>
    <row r="13" customFormat="false" ht="16" hidden="false" customHeight="false" outlineLevel="0" collapsed="false">
      <c r="A13" s="2" t="s">
        <v>3</v>
      </c>
      <c r="B13" s="2" t="n">
        <f aca="false">SUM(B10:B12)</f>
        <v>564</v>
      </c>
      <c r="C13" s="2" t="n">
        <f aca="false">SUM(C10:C12)</f>
        <v>106</v>
      </c>
    </row>
    <row r="14" customFormat="false" ht="16" hidden="false" customHeight="false" outlineLevel="0" collapsed="false">
      <c r="O14" s="11"/>
    </row>
    <row r="15" customFormat="false" ht="16" hidden="false" customHeight="false" outlineLevel="0" collapsed="false">
      <c r="A15" s="2" t="s">
        <v>20</v>
      </c>
      <c r="B15" s="2" t="n">
        <v>77</v>
      </c>
      <c r="C15" s="2" t="n">
        <v>68</v>
      </c>
      <c r="D15" s="2" t="n">
        <f aca="false">SUM(B15:C15)</f>
        <v>145</v>
      </c>
      <c r="E15" s="2" t="n">
        <f aca="false">D15/(SUM(D13:D15))</f>
        <v>1</v>
      </c>
    </row>
    <row r="29" customFormat="false" ht="16" hidden="false" customHeight="false" outlineLevel="0" collapsed="false">
      <c r="A29" s="2" t="s">
        <v>21</v>
      </c>
    </row>
    <row r="30" customFormat="false" ht="16" hidden="false" customHeight="false" outlineLevel="0" collapsed="false">
      <c r="A30" s="2" t="s"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04T13:56:54Z</dcterms:created>
  <dc:creator>Microsoft Office User</dc:creator>
  <dc:description/>
  <dc:language>en-US</dc:language>
  <cp:lastModifiedBy>Vesta Eleuteri</cp:lastModifiedBy>
  <dcterms:modified xsi:type="dcterms:W3CDTF">2024-03-03T12:39:19Z</dcterms:modified>
  <cp:revision>0</cp:revision>
  <dc:subject/>
  <dc:title/>
</cp:coreProperties>
</file>